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D:\"/>
    </mc:Choice>
  </mc:AlternateContent>
  <xr:revisionPtr revIDLastSave="0" documentId="8_{B8852912-7CA6-4BF2-8493-45ACB02313A2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(early) v S(late)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5" i="1" l="1"/>
  <c r="C27" i="1" s="1"/>
  <c r="D26" i="1"/>
  <c r="D28" i="1" s="1"/>
  <c r="E26" i="1"/>
  <c r="E28" i="1" s="1"/>
  <c r="F26" i="1"/>
  <c r="F28" i="1" s="1"/>
  <c r="G26" i="1"/>
  <c r="G28" i="1" s="1"/>
  <c r="H26" i="1"/>
  <c r="H28" i="1" s="1"/>
  <c r="C26" i="1"/>
  <c r="C28" i="1" s="1"/>
  <c r="D25" i="1"/>
  <c r="D27" i="1" s="1"/>
  <c r="E25" i="1"/>
  <c r="E27" i="1" s="1"/>
  <c r="F25" i="1"/>
  <c r="F27" i="1" s="1"/>
  <c r="G25" i="1"/>
  <c r="G27" i="1" s="1"/>
  <c r="H25" i="1"/>
  <c r="H27" i="1" s="1"/>
  <c r="D24" i="1"/>
  <c r="E24" i="1"/>
  <c r="F24" i="1"/>
  <c r="G24" i="1"/>
  <c r="H24" i="1"/>
  <c r="D23" i="1"/>
  <c r="E23" i="1"/>
  <c r="F23" i="1"/>
  <c r="G23" i="1"/>
  <c r="H23" i="1"/>
  <c r="C24" i="1"/>
  <c r="C23" i="1"/>
</calcChain>
</file>

<file path=xl/sharedStrings.xml><?xml version="1.0" encoding="utf-8"?>
<sst xmlns="http://schemas.openxmlformats.org/spreadsheetml/2006/main" count="73" uniqueCount="52">
  <si>
    <t>T48</t>
  </si>
  <si>
    <t>T72</t>
  </si>
  <si>
    <t>T96</t>
  </si>
  <si>
    <t>T120</t>
  </si>
  <si>
    <t>T144</t>
  </si>
  <si>
    <t>T168</t>
  </si>
  <si>
    <t>Gene</t>
  </si>
  <si>
    <t>SIT</t>
  </si>
  <si>
    <t>S(early)</t>
  </si>
  <si>
    <t>S(late)</t>
  </si>
  <si>
    <t>Mean(early)</t>
  </si>
  <si>
    <t>Mean(late)</t>
  </si>
  <si>
    <t>SD(early)</t>
  </si>
  <si>
    <t>SD(late)</t>
  </si>
  <si>
    <t>SE(early)</t>
  </si>
  <si>
    <t>SE(late)</t>
  </si>
  <si>
    <t>cation transport</t>
  </si>
  <si>
    <t>oxidation-reduction process </t>
  </si>
  <si>
    <t>metabolic process </t>
  </si>
  <si>
    <t>cation transport, transmembrane transport</t>
  </si>
  <si>
    <t>oxidation-reduction process, response to oxidative stress</t>
  </si>
  <si>
    <t>cation transport, calcium ion transmembrane transport</t>
  </si>
  <si>
    <t>cation transport, calcium ion transport</t>
  </si>
  <si>
    <t>transmembrane transport, sulfate transport, sulfate assimilation</t>
  </si>
  <si>
    <t>transmembrane transport, potassium ion transmembrane transport, cation transport</t>
  </si>
  <si>
    <t>phosphate ion transport </t>
  </si>
  <si>
    <t>metal ion transport, copper ion transport, cation transport</t>
  </si>
  <si>
    <t>sequestering of calcium ion, potassium ion export across plasma membrane, hyphal growth, calcium ion transmembrane transport</t>
  </si>
  <si>
    <t>chromate transport</t>
  </si>
  <si>
    <t>Summary statistics</t>
  </si>
  <si>
    <t>GO:Biological Process</t>
  </si>
  <si>
    <r>
      <rPr>
        <b/>
        <sz val="12"/>
        <color theme="1"/>
        <rFont val="Times New Roman"/>
        <family val="1"/>
      </rPr>
      <t>Supplementary Table S9.</t>
    </r>
    <r>
      <rPr>
        <sz val="12"/>
        <color theme="1"/>
        <rFont val="Times New Roman"/>
        <family val="1"/>
      </rPr>
      <t xml:space="preserve"> The fold change of genes that were differentially expressed in the strain impact tests (SIT) and their gene ontology biological process terms.</t>
    </r>
  </si>
  <si>
    <t>AO090009000516</t>
  </si>
  <si>
    <t>AO090005000141</t>
  </si>
  <si>
    <t>AO090009000075</t>
  </si>
  <si>
    <t>AO090009000469</t>
  </si>
  <si>
    <t>AO090010000744</t>
  </si>
  <si>
    <t>AO090102000282</t>
  </si>
  <si>
    <t>AO090102000375</t>
  </si>
  <si>
    <t>AO090103000329</t>
  </si>
  <si>
    <t>AO090124000053</t>
  </si>
  <si>
    <t>AO090003000051</t>
  </si>
  <si>
    <t>AO090003000469</t>
  </si>
  <si>
    <t>AO090003000798</t>
  </si>
  <si>
    <t>AO090009000216</t>
  </si>
  <si>
    <t>AO090010000641</t>
  </si>
  <si>
    <t>AO090011000910</t>
  </si>
  <si>
    <t>AO090012000848</t>
  </si>
  <si>
    <t>AO090023000590</t>
  </si>
  <si>
    <t>AO090138000098</t>
  </si>
  <si>
    <t>AO090701000325</t>
  </si>
  <si>
    <t>transmembrane transport, sulfite transport, filamentous growth of a population of unicellular organisms in response to starvation, filamentous growth of a population of unicellular organisms in response to biotic stimulus, filamentous growth, cellular response to starvation, cellular response to biotic stimulus, cellular response to abiotic stimulus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游ゴシック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6"/>
      <name val="游ゴシック"/>
      <family val="3"/>
      <charset val="128"/>
      <scheme val="minor"/>
    </font>
    <font>
      <sz val="12"/>
      <color theme="1"/>
      <name val="游ゴシック"/>
      <family val="2"/>
      <scheme val="minor"/>
    </font>
    <font>
      <sz val="10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4" fillId="0" borderId="0" xfId="0" applyFont="1"/>
    <xf numFmtId="0" fontId="1" fillId="0" borderId="2" xfId="0" applyFont="1" applyBorder="1"/>
    <xf numFmtId="0" fontId="1" fillId="0" borderId="3" xfId="0" applyFont="1" applyBorder="1"/>
    <xf numFmtId="0" fontId="1" fillId="0" borderId="24" xfId="0" applyFont="1" applyBorder="1"/>
    <xf numFmtId="0" fontId="1" fillId="0" borderId="1" xfId="0" applyFont="1" applyBorder="1"/>
    <xf numFmtId="0" fontId="1" fillId="0" borderId="25" xfId="0" applyFont="1" applyBorder="1"/>
    <xf numFmtId="0" fontId="1" fillId="0" borderId="0" xfId="0" applyFont="1" applyBorder="1"/>
    <xf numFmtId="0" fontId="1" fillId="0" borderId="9" xfId="0" applyFont="1" applyBorder="1"/>
    <xf numFmtId="0" fontId="1" fillId="0" borderId="6" xfId="0" applyFont="1" applyBorder="1"/>
    <xf numFmtId="0" fontId="1" fillId="0" borderId="8" xfId="0" applyFont="1" applyBorder="1"/>
    <xf numFmtId="0" fontId="1" fillId="0" borderId="23" xfId="0" applyFont="1" applyBorder="1"/>
    <xf numFmtId="0" fontId="1" fillId="0" borderId="7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0" xfId="0" applyFont="1"/>
    <xf numFmtId="0" fontId="1" fillId="0" borderId="16" xfId="0" applyFont="1" applyBorder="1"/>
    <xf numFmtId="0" fontId="1" fillId="0" borderId="17" xfId="0" applyFont="1" applyBorder="1"/>
    <xf numFmtId="0" fontId="1" fillId="0" borderId="18" xfId="0" applyFont="1" applyBorder="1"/>
    <xf numFmtId="0" fontId="1" fillId="0" borderId="19" xfId="0" applyFont="1" applyBorder="1"/>
    <xf numFmtId="0" fontId="1" fillId="0" borderId="20" xfId="0" applyFont="1" applyBorder="1"/>
    <xf numFmtId="0" fontId="1" fillId="0" borderId="21" xfId="0" applyFont="1" applyBorder="1"/>
    <xf numFmtId="0" fontId="1" fillId="0" borderId="22" xfId="0" applyFont="1" applyBorder="1"/>
    <xf numFmtId="0" fontId="1" fillId="0" borderId="4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0" xfId="0" applyFont="1" applyAlignment="1">
      <alignment vertical="top" wrapText="1"/>
    </xf>
    <xf numFmtId="0" fontId="1" fillId="0" borderId="14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0" fontId="1" fillId="0" borderId="12" xfId="0" applyFont="1" applyBorder="1"/>
    <xf numFmtId="0" fontId="1" fillId="0" borderId="13" xfId="0" applyFont="1" applyBorder="1"/>
    <xf numFmtId="0" fontId="5" fillId="0" borderId="0" xfId="0" applyFont="1" applyBorder="1" applyAlignment="1"/>
    <xf numFmtId="0" fontId="1" fillId="0" borderId="14" xfId="0" applyFont="1" applyBorder="1"/>
    <xf numFmtId="0" fontId="1" fillId="0" borderId="26" xfId="0" applyFont="1" applyBorder="1"/>
    <xf numFmtId="0" fontId="1" fillId="0" borderId="4" xfId="0" applyFont="1" applyBorder="1" applyAlignment="1">
      <alignment horizontal="left" vertical="top"/>
    </xf>
    <xf numFmtId="0" fontId="1" fillId="0" borderId="1" xfId="0" applyFont="1" applyBorder="1" applyAlignment="1">
      <alignment vertical="top"/>
    </xf>
    <xf numFmtId="0" fontId="1" fillId="0" borderId="25" xfId="0" applyFont="1" applyBorder="1" applyAlignment="1">
      <alignment vertical="top"/>
    </xf>
    <xf numFmtId="0" fontId="6" fillId="0" borderId="18" xfId="0" applyFont="1" applyBorder="1" applyAlignment="1">
      <alignment horizontal="left" vertical="top" wrapText="1"/>
    </xf>
    <xf numFmtId="0" fontId="6" fillId="0" borderId="0" xfId="0" applyFont="1" applyBorder="1" applyAlignment="1">
      <alignment horizontal="left" vertical="top" wrapText="1"/>
    </xf>
    <xf numFmtId="0" fontId="6" fillId="0" borderId="9" xfId="0" applyFont="1" applyBorder="1" applyAlignment="1">
      <alignment horizontal="left" vertical="top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X28"/>
  <sheetViews>
    <sheetView tabSelected="1" zoomScale="70" zoomScaleNormal="70" workbookViewId="0">
      <selection activeCell="M25" sqref="L25:M25"/>
    </sheetView>
  </sheetViews>
  <sheetFormatPr defaultColWidth="8.796875" defaultRowHeight="19.8" x14ac:dyDescent="0.5"/>
  <cols>
    <col min="1" max="1" width="17.296875" style="1" customWidth="1"/>
    <col min="2" max="2" width="11.5" style="1" customWidth="1"/>
    <col min="3" max="8" width="8.796875" style="1"/>
    <col min="9" max="23" width="9.19921875" style="1" customWidth="1"/>
    <col min="24" max="16384" width="8.796875" style="1"/>
  </cols>
  <sheetData>
    <row r="1" spans="1:23" ht="21.6" customHeight="1" thickBot="1" x14ac:dyDescent="0.55000000000000004">
      <c r="A1" s="25" t="s">
        <v>31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2" spans="1:23" x14ac:dyDescent="0.5">
      <c r="A2" s="2" t="s">
        <v>6</v>
      </c>
      <c r="B2" s="3" t="s">
        <v>7</v>
      </c>
      <c r="C2" s="3" t="s">
        <v>0</v>
      </c>
      <c r="D2" s="3" t="s">
        <v>1</v>
      </c>
      <c r="E2" s="3" t="s">
        <v>2</v>
      </c>
      <c r="F2" s="3" t="s">
        <v>3</v>
      </c>
      <c r="G2" s="3" t="s">
        <v>4</v>
      </c>
      <c r="H2" s="4" t="s">
        <v>5</v>
      </c>
      <c r="I2" s="32" t="s">
        <v>30</v>
      </c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V2" s="29"/>
      <c r="W2" s="30"/>
    </row>
    <row r="3" spans="1:23" x14ac:dyDescent="0.5">
      <c r="A3" s="23" t="s">
        <v>33</v>
      </c>
      <c r="B3" s="5" t="s">
        <v>8</v>
      </c>
      <c r="C3" s="5">
        <v>-3.0159113574684699</v>
      </c>
      <c r="D3" s="5">
        <v>-3.0364808653939401</v>
      </c>
      <c r="E3" s="5">
        <v>-1.69906783070775</v>
      </c>
      <c r="F3" s="5">
        <v>-0.726980895982974</v>
      </c>
      <c r="G3" s="5">
        <v>0.40644600939053899</v>
      </c>
      <c r="H3" s="6">
        <v>0.69346470609280397</v>
      </c>
      <c r="I3" s="18" t="s">
        <v>16</v>
      </c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8"/>
    </row>
    <row r="4" spans="1:23" x14ac:dyDescent="0.5">
      <c r="A4" s="23" t="s">
        <v>34</v>
      </c>
      <c r="B4" s="5" t="s">
        <v>8</v>
      </c>
      <c r="C4" s="5">
        <v>8.0182704277503305</v>
      </c>
      <c r="D4" s="5">
        <v>5.2568748515488499</v>
      </c>
      <c r="E4" s="5">
        <v>2.7037142148522602</v>
      </c>
      <c r="F4" s="5">
        <v>1.41177117396422</v>
      </c>
      <c r="G4" s="5">
        <v>0.39669946448103</v>
      </c>
      <c r="H4" s="6">
        <v>1.03226661954456</v>
      </c>
      <c r="I4" s="18" t="s">
        <v>17</v>
      </c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8"/>
    </row>
    <row r="5" spans="1:23" x14ac:dyDescent="0.5">
      <c r="A5" s="23" t="s">
        <v>35</v>
      </c>
      <c r="B5" s="5" t="s">
        <v>8</v>
      </c>
      <c r="C5" s="5">
        <v>7.2212388383767099</v>
      </c>
      <c r="D5" s="5">
        <v>5.8606131046769496</v>
      </c>
      <c r="E5" s="5">
        <v>3.8638829672641202</v>
      </c>
      <c r="F5" s="5">
        <v>0.34256003727010398</v>
      </c>
      <c r="G5" s="5">
        <v>-0.36889851776443999</v>
      </c>
      <c r="H5" s="6">
        <v>0.60215379980361805</v>
      </c>
      <c r="I5" s="18" t="s">
        <v>17</v>
      </c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8"/>
    </row>
    <row r="6" spans="1:23" x14ac:dyDescent="0.5">
      <c r="A6" s="23" t="s">
        <v>32</v>
      </c>
      <c r="B6" s="5" t="s">
        <v>8</v>
      </c>
      <c r="C6" s="5">
        <v>1.0293232483925701</v>
      </c>
      <c r="D6" s="5">
        <v>1.8598482738709401</v>
      </c>
      <c r="E6" s="5">
        <v>1.3429832057415301</v>
      </c>
      <c r="F6" s="5">
        <v>1.6084769516370201</v>
      </c>
      <c r="G6" s="5">
        <v>7.8852276294565399E-2</v>
      </c>
      <c r="H6" s="6">
        <v>6.9932761154436904E-2</v>
      </c>
      <c r="I6" s="18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8"/>
    </row>
    <row r="7" spans="1:23" x14ac:dyDescent="0.5">
      <c r="A7" s="23" t="s">
        <v>36</v>
      </c>
      <c r="B7" s="5" t="s">
        <v>8</v>
      </c>
      <c r="C7" s="5">
        <v>7.9320116561979797</v>
      </c>
      <c r="D7" s="5">
        <v>6.4159007265652201</v>
      </c>
      <c r="E7" s="5">
        <v>6.5905973407637104</v>
      </c>
      <c r="F7" s="5">
        <v>2.9617382533291798</v>
      </c>
      <c r="G7" s="5">
        <v>1.3639626780690299</v>
      </c>
      <c r="H7" s="6">
        <v>-0.91979890339173198</v>
      </c>
      <c r="I7" s="18" t="s">
        <v>18</v>
      </c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8"/>
    </row>
    <row r="8" spans="1:23" x14ac:dyDescent="0.5">
      <c r="A8" s="23" t="s">
        <v>37</v>
      </c>
      <c r="B8" s="5" t="s">
        <v>8</v>
      </c>
      <c r="C8" s="5">
        <v>3.8283673375455201</v>
      </c>
      <c r="D8" s="5">
        <v>1.8953185450776899</v>
      </c>
      <c r="E8" s="5">
        <v>1.9339728903555899</v>
      </c>
      <c r="F8" s="5">
        <v>1.4546863744103899</v>
      </c>
      <c r="G8" s="5">
        <v>0.48135850436342897</v>
      </c>
      <c r="H8" s="6">
        <v>2.5514140645588101</v>
      </c>
      <c r="I8" s="18" t="s">
        <v>19</v>
      </c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8"/>
    </row>
    <row r="9" spans="1:23" x14ac:dyDescent="0.5">
      <c r="A9" s="23" t="s">
        <v>38</v>
      </c>
      <c r="B9" s="5" t="s">
        <v>8</v>
      </c>
      <c r="C9" s="5">
        <v>5.9452866565172302</v>
      </c>
      <c r="D9" s="5">
        <v>4.6079476722267003</v>
      </c>
      <c r="E9" s="5">
        <v>3.6989869998699501</v>
      </c>
      <c r="F9" s="5">
        <v>0.28366634821653702</v>
      </c>
      <c r="G9" s="5">
        <v>-0.71285291898180303</v>
      </c>
      <c r="H9" s="6">
        <v>-0.75268891755648204</v>
      </c>
      <c r="I9" s="18" t="s">
        <v>18</v>
      </c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8"/>
    </row>
    <row r="10" spans="1:23" x14ac:dyDescent="0.5">
      <c r="A10" s="23" t="s">
        <v>39</v>
      </c>
      <c r="B10" s="5" t="s">
        <v>8</v>
      </c>
      <c r="C10" s="5">
        <v>2.6592297934812801</v>
      </c>
      <c r="D10" s="5">
        <v>1.8068018724869299</v>
      </c>
      <c r="E10" s="5">
        <v>1.9535109487750399</v>
      </c>
      <c r="F10" s="5">
        <v>2.3203481462006299</v>
      </c>
      <c r="G10" s="5">
        <v>3.2989133749328299</v>
      </c>
      <c r="H10" s="6">
        <v>1.91219964461924</v>
      </c>
      <c r="I10" s="18" t="s">
        <v>20</v>
      </c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8"/>
    </row>
    <row r="11" spans="1:23" x14ac:dyDescent="0.5">
      <c r="A11" s="24" t="s">
        <v>40</v>
      </c>
      <c r="B11" s="9" t="s">
        <v>8</v>
      </c>
      <c r="C11" s="9">
        <v>-0.58905455528885897</v>
      </c>
      <c r="D11" s="9">
        <v>-0.66069118102839397</v>
      </c>
      <c r="E11" s="9">
        <v>-0.55964443721131796</v>
      </c>
      <c r="F11" s="9">
        <v>-0.77693198267483998</v>
      </c>
      <c r="G11" s="9">
        <v>-7.0153126934094701E-2</v>
      </c>
      <c r="H11" s="6">
        <v>-0.10749625208142</v>
      </c>
      <c r="I11" s="18" t="s">
        <v>21</v>
      </c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8"/>
    </row>
    <row r="12" spans="1:23" x14ac:dyDescent="0.5">
      <c r="A12" s="23" t="s">
        <v>41</v>
      </c>
      <c r="B12" s="5" t="s">
        <v>9</v>
      </c>
      <c r="C12" s="5">
        <v>0.70962261437957996</v>
      </c>
      <c r="D12" s="5">
        <v>2.20538137937042</v>
      </c>
      <c r="E12" s="5">
        <v>1.4942238369827101</v>
      </c>
      <c r="F12" s="5">
        <v>2.3241449479329299</v>
      </c>
      <c r="G12" s="5">
        <v>1.7086668052637499</v>
      </c>
      <c r="H12" s="6">
        <v>1.6005646555783299</v>
      </c>
      <c r="I12" s="16" t="s">
        <v>22</v>
      </c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1"/>
    </row>
    <row r="13" spans="1:23" x14ac:dyDescent="0.5">
      <c r="A13" s="23" t="s">
        <v>42</v>
      </c>
      <c r="B13" s="5" t="s">
        <v>9</v>
      </c>
      <c r="C13" s="5">
        <v>1.2143250772240299</v>
      </c>
      <c r="D13" s="5">
        <v>0.94779469574654795</v>
      </c>
      <c r="E13" s="5">
        <v>-0.113140360467488</v>
      </c>
      <c r="F13" s="5">
        <v>-2.3552871706403602</v>
      </c>
      <c r="G13" s="5">
        <v>-1.24146392521185</v>
      </c>
      <c r="H13" s="6">
        <v>-1.8013537154574899</v>
      </c>
      <c r="I13" s="18" t="s">
        <v>18</v>
      </c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8"/>
    </row>
    <row r="14" spans="1:23" x14ac:dyDescent="0.5">
      <c r="A14" s="23" t="s">
        <v>43</v>
      </c>
      <c r="B14" s="5" t="s">
        <v>9</v>
      </c>
      <c r="C14" s="5">
        <v>2.43834879403376</v>
      </c>
      <c r="D14" s="5">
        <v>1.0433254583176199</v>
      </c>
      <c r="E14" s="5">
        <v>0.89520154973305599</v>
      </c>
      <c r="F14" s="5">
        <v>1.79698783718785</v>
      </c>
      <c r="G14" s="5">
        <v>2.00023334185948</v>
      </c>
      <c r="H14" s="6">
        <v>2.1803850267600202</v>
      </c>
      <c r="I14" s="18" t="s">
        <v>23</v>
      </c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8"/>
    </row>
    <row r="15" spans="1:23" x14ac:dyDescent="0.5">
      <c r="A15" s="23" t="s">
        <v>44</v>
      </c>
      <c r="B15" s="5" t="s">
        <v>9</v>
      </c>
      <c r="C15" s="5">
        <v>-0.72494038563538699</v>
      </c>
      <c r="D15" s="5">
        <v>-0.97272779262542397</v>
      </c>
      <c r="E15" s="5">
        <v>-0.93165812368258805</v>
      </c>
      <c r="F15" s="5">
        <v>-0.50733908566255803</v>
      </c>
      <c r="G15" s="5">
        <v>-1.99252723833931</v>
      </c>
      <c r="H15" s="6">
        <v>-1.2650564345332</v>
      </c>
      <c r="I15" s="18" t="s">
        <v>24</v>
      </c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8"/>
    </row>
    <row r="16" spans="1:23" x14ac:dyDescent="0.5">
      <c r="A16" s="23" t="s">
        <v>45</v>
      </c>
      <c r="B16" s="5" t="s">
        <v>9</v>
      </c>
      <c r="C16" s="5">
        <v>3.1370648170329001</v>
      </c>
      <c r="D16" s="5">
        <v>-1.6502697173093199</v>
      </c>
      <c r="E16" s="5">
        <v>-1.4700822170363601</v>
      </c>
      <c r="F16" s="5">
        <v>-0.73802872288278498</v>
      </c>
      <c r="G16" s="5">
        <v>-3.6740019900104399</v>
      </c>
      <c r="H16" s="6">
        <v>-3.3825056540618901</v>
      </c>
      <c r="I16" s="18" t="s">
        <v>25</v>
      </c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8"/>
    </row>
    <row r="17" spans="1:24" x14ac:dyDescent="0.5">
      <c r="A17" s="23" t="s">
        <v>46</v>
      </c>
      <c r="B17" s="5" t="s">
        <v>9</v>
      </c>
      <c r="C17" s="5">
        <v>-0.83838705339402997</v>
      </c>
      <c r="D17" s="5">
        <v>-0.79108195085175104</v>
      </c>
      <c r="E17" s="5">
        <v>-0.28926039176569202</v>
      </c>
      <c r="F17" s="5">
        <v>3.79414230494532E-2</v>
      </c>
      <c r="G17" s="5">
        <v>1.33778287807902</v>
      </c>
      <c r="H17" s="6">
        <v>1.48244448367106</v>
      </c>
      <c r="I17" s="18" t="s">
        <v>17</v>
      </c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8"/>
    </row>
    <row r="18" spans="1:24" x14ac:dyDescent="0.5">
      <c r="A18" s="23" t="s">
        <v>47</v>
      </c>
      <c r="B18" s="5" t="s">
        <v>9</v>
      </c>
      <c r="C18" s="5">
        <v>0.33543947848490202</v>
      </c>
      <c r="D18" s="5">
        <v>2.2985171505546E-2</v>
      </c>
      <c r="E18" s="5">
        <v>-0.67564832409620301</v>
      </c>
      <c r="F18" s="5">
        <v>-0.199333741559164</v>
      </c>
      <c r="G18" s="5">
        <v>1.63773636899942</v>
      </c>
      <c r="H18" s="6">
        <v>1.1817720797479401</v>
      </c>
      <c r="I18" s="18" t="s">
        <v>26</v>
      </c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8"/>
    </row>
    <row r="19" spans="1:24" x14ac:dyDescent="0.5">
      <c r="A19" s="23" t="s">
        <v>48</v>
      </c>
      <c r="B19" s="5" t="s">
        <v>9</v>
      </c>
      <c r="C19" s="5">
        <v>4.5033656340856902</v>
      </c>
      <c r="D19" s="5">
        <v>-0.83886996441793604</v>
      </c>
      <c r="E19" s="5">
        <v>-1.2918539118628301</v>
      </c>
      <c r="F19" s="5">
        <v>-0.69352376887537703</v>
      </c>
      <c r="G19" s="5">
        <v>-3.3111122423164199</v>
      </c>
      <c r="H19" s="6">
        <v>-2.5120648351229602</v>
      </c>
      <c r="I19" s="18" t="s">
        <v>27</v>
      </c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8"/>
    </row>
    <row r="20" spans="1:24" ht="31.8" customHeight="1" x14ac:dyDescent="0.5">
      <c r="A20" s="34" t="s">
        <v>49</v>
      </c>
      <c r="B20" s="35" t="s">
        <v>9</v>
      </c>
      <c r="C20" s="35">
        <v>-3.2645904703251998</v>
      </c>
      <c r="D20" s="35">
        <v>-1.4992619292096301</v>
      </c>
      <c r="E20" s="35">
        <v>-3.59096279298562</v>
      </c>
      <c r="F20" s="35">
        <v>-5.4429573017282102</v>
      </c>
      <c r="G20" s="35">
        <v>-2.9436142038553998</v>
      </c>
      <c r="H20" s="36">
        <v>-2.60547526886109</v>
      </c>
      <c r="I20" s="37" t="s">
        <v>51</v>
      </c>
      <c r="J20" s="38"/>
      <c r="K20" s="38"/>
      <c r="L20" s="38"/>
      <c r="M20" s="38"/>
      <c r="N20" s="38"/>
      <c r="O20" s="38"/>
      <c r="P20" s="38"/>
      <c r="Q20" s="38"/>
      <c r="R20" s="38"/>
      <c r="S20" s="38"/>
      <c r="T20" s="38"/>
      <c r="U20" s="38"/>
      <c r="V20" s="38"/>
      <c r="W20" s="39"/>
      <c r="X20" s="31"/>
    </row>
    <row r="21" spans="1:24" x14ac:dyDescent="0.5">
      <c r="A21" s="24" t="s">
        <v>50</v>
      </c>
      <c r="B21" s="9" t="s">
        <v>9</v>
      </c>
      <c r="C21" s="9">
        <v>-0.457235548267588</v>
      </c>
      <c r="D21" s="9">
        <v>0.22015823538496199</v>
      </c>
      <c r="E21" s="9">
        <v>-0.74565999559993201</v>
      </c>
      <c r="F21" s="9">
        <v>0.67598377099529605</v>
      </c>
      <c r="G21" s="9">
        <v>-2.2718561926402798</v>
      </c>
      <c r="H21" s="12">
        <v>-2.6577133269514999</v>
      </c>
      <c r="I21" s="33" t="s">
        <v>28</v>
      </c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4"/>
    </row>
    <row r="22" spans="1:24" x14ac:dyDescent="0.5">
      <c r="A22" s="26" t="s">
        <v>29</v>
      </c>
      <c r="B22" s="27"/>
      <c r="C22" s="27"/>
      <c r="D22" s="27"/>
      <c r="E22" s="27"/>
      <c r="F22" s="27"/>
      <c r="G22" s="27"/>
      <c r="H22" s="28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</row>
    <row r="23" spans="1:24" x14ac:dyDescent="0.5">
      <c r="A23" s="16"/>
      <c r="B23" s="10" t="s">
        <v>10</v>
      </c>
      <c r="C23" s="10">
        <f t="shared" ref="C23:H23" si="0">AVERAGE(C3:C11)</f>
        <v>3.6698624495004761</v>
      </c>
      <c r="D23" s="10">
        <f t="shared" si="0"/>
        <v>2.6673481111145492</v>
      </c>
      <c r="E23" s="10">
        <f t="shared" si="0"/>
        <v>2.2032151444114589</v>
      </c>
      <c r="F23" s="10">
        <f t="shared" si="0"/>
        <v>0.98659271181891839</v>
      </c>
      <c r="G23" s="10">
        <f t="shared" si="0"/>
        <v>0.54159197153900951</v>
      </c>
      <c r="H23" s="17">
        <f t="shared" si="0"/>
        <v>0.56460528030487056</v>
      </c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</row>
    <row r="24" spans="1:24" x14ac:dyDescent="0.5">
      <c r="A24" s="18"/>
      <c r="B24" s="7" t="s">
        <v>11</v>
      </c>
      <c r="C24" s="7">
        <f t="shared" ref="C24:H24" si="1">AVERAGE(C12:C21)</f>
        <v>0.70530129576186584</v>
      </c>
      <c r="D24" s="7">
        <f t="shared" si="1"/>
        <v>-0.13125664140889653</v>
      </c>
      <c r="E24" s="7">
        <f t="shared" si="1"/>
        <v>-0.67188407307809483</v>
      </c>
      <c r="F24" s="7">
        <f t="shared" si="1"/>
        <v>-0.51014118121829255</v>
      </c>
      <c r="G24" s="7">
        <f t="shared" si="1"/>
        <v>-0.87501563981720287</v>
      </c>
      <c r="H24" s="19">
        <f t="shared" si="1"/>
        <v>-0.77790029892307788</v>
      </c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</row>
    <row r="25" spans="1:24" x14ac:dyDescent="0.5">
      <c r="A25" s="18"/>
      <c r="B25" s="7" t="s">
        <v>12</v>
      </c>
      <c r="C25" s="7">
        <f t="shared" ref="C25:H25" si="2">_xlfn.STDEV.S(C3:C11)</f>
        <v>3.9642353025516557</v>
      </c>
      <c r="D25" s="7">
        <f t="shared" si="2"/>
        <v>3.168562359652066</v>
      </c>
      <c r="E25" s="7">
        <f t="shared" si="2"/>
        <v>2.4553721960348009</v>
      </c>
      <c r="F25" s="7">
        <f t="shared" si="2"/>
        <v>1.2952784109137288</v>
      </c>
      <c r="G25" s="7">
        <f t="shared" si="2"/>
        <v>1.1891691556688606</v>
      </c>
      <c r="H25" s="19">
        <f t="shared" si="2"/>
        <v>1.1530005768864922</v>
      </c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</row>
    <row r="26" spans="1:24" x14ac:dyDescent="0.5">
      <c r="A26" s="18"/>
      <c r="B26" s="7" t="s">
        <v>13</v>
      </c>
      <c r="C26" s="7">
        <f t="shared" ref="C26:H26" si="3">_xlfn.STDEV.S(C12:C21)</f>
        <v>2.2429702369641653</v>
      </c>
      <c r="D26" s="7">
        <f t="shared" si="3"/>
        <v>1.2460673262650386</v>
      </c>
      <c r="E26" s="7">
        <f t="shared" si="3"/>
        <v>1.3833059961101088</v>
      </c>
      <c r="F26" s="7">
        <f t="shared" si="3"/>
        <v>2.1853735692672474</v>
      </c>
      <c r="G26" s="7">
        <f t="shared" si="3"/>
        <v>2.2981911470496472</v>
      </c>
      <c r="H26" s="19">
        <f t="shared" si="3"/>
        <v>2.1423720746942836</v>
      </c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</row>
    <row r="27" spans="1:24" x14ac:dyDescent="0.5">
      <c r="A27" s="18"/>
      <c r="B27" s="7" t="s">
        <v>14</v>
      </c>
      <c r="C27" s="7">
        <f t="shared" ref="C27:H27" si="4">C25/SQRT(COUNT(C3:C11))</f>
        <v>1.3214117675172186</v>
      </c>
      <c r="D27" s="7">
        <f t="shared" si="4"/>
        <v>1.0561874532173554</v>
      </c>
      <c r="E27" s="7">
        <f t="shared" si="4"/>
        <v>0.81845739867826695</v>
      </c>
      <c r="F27" s="7">
        <f t="shared" si="4"/>
        <v>0.43175947030457623</v>
      </c>
      <c r="G27" s="7">
        <f t="shared" si="4"/>
        <v>0.39638971855628685</v>
      </c>
      <c r="H27" s="19">
        <f t="shared" si="4"/>
        <v>0.38433352562883072</v>
      </c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</row>
    <row r="28" spans="1:24" ht="20.399999999999999" thickBot="1" x14ac:dyDescent="0.55000000000000004">
      <c r="A28" s="20"/>
      <c r="B28" s="21" t="s">
        <v>15</v>
      </c>
      <c r="C28" s="21">
        <f t="shared" ref="C28:H28" si="5">C26/SQRT(COUNT(C10:C21))</f>
        <v>0.64748973504778984</v>
      </c>
      <c r="D28" s="21">
        <f t="shared" si="5"/>
        <v>0.35970865312375866</v>
      </c>
      <c r="E28" s="21">
        <f t="shared" si="5"/>
        <v>0.39932604461289739</v>
      </c>
      <c r="F28" s="21">
        <f t="shared" si="5"/>
        <v>0.63086300924816929</v>
      </c>
      <c r="G28" s="21">
        <f t="shared" si="5"/>
        <v>0.66343063869916441</v>
      </c>
      <c r="H28" s="22">
        <f t="shared" si="5"/>
        <v>0.61844954701454091</v>
      </c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</row>
  </sheetData>
  <mergeCells count="4">
    <mergeCell ref="A1:N1"/>
    <mergeCell ref="A22:H22"/>
    <mergeCell ref="I2:W2"/>
    <mergeCell ref="I20:W20"/>
  </mergeCells>
  <phoneticPr fontId="3"/>
  <pageMargins left="0.7" right="0.7" top="0.75" bottom="0.75" header="0.3" footer="0.3"/>
  <pageSetup paperSize="9" scale="3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(early) v S(late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SPC</dc:creator>
  <cp:lastModifiedBy>玉野孝一</cp:lastModifiedBy>
  <cp:lastPrinted>2020-08-30T22:19:59Z</cp:lastPrinted>
  <dcterms:created xsi:type="dcterms:W3CDTF">2019-12-10T08:25:49Z</dcterms:created>
  <dcterms:modified xsi:type="dcterms:W3CDTF">2020-09-07T23:21:51Z</dcterms:modified>
</cp:coreProperties>
</file>